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0730" windowHeight="11160"/>
  </bookViews>
  <sheets>
    <sheet name="Suppl Table 3" sheetId="9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9" i="9" l="1"/>
  <c r="D19" i="9"/>
  <c r="E19" i="9"/>
  <c r="F19" i="9"/>
  <c r="G19" i="9"/>
  <c r="H19" i="9"/>
  <c r="I19" i="9"/>
  <c r="J19" i="9"/>
  <c r="K19" i="9"/>
  <c r="B19" i="9"/>
  <c r="B18" i="9" l="1"/>
  <c r="C18" i="9"/>
  <c r="D18" i="9"/>
  <c r="E18" i="9"/>
  <c r="F18" i="9"/>
  <c r="G18" i="9"/>
  <c r="H18" i="9"/>
  <c r="I18" i="9"/>
  <c r="J18" i="9"/>
  <c r="K18" i="9"/>
</calcChain>
</file>

<file path=xl/sharedStrings.xml><?xml version="1.0" encoding="utf-8"?>
<sst xmlns="http://schemas.openxmlformats.org/spreadsheetml/2006/main" count="36" uniqueCount="36">
  <si>
    <t>CD3</t>
  </si>
  <si>
    <t>CD4</t>
  </si>
  <si>
    <t>CD8</t>
  </si>
  <si>
    <t>MHCII</t>
  </si>
  <si>
    <t>CD5</t>
  </si>
  <si>
    <t>CD45</t>
  </si>
  <si>
    <t>CD34</t>
  </si>
  <si>
    <t>CD11a</t>
  </si>
  <si>
    <r>
      <t>92.2</t>
    </r>
    <r>
      <rPr>
        <b/>
        <u/>
        <sz val="10"/>
        <color theme="4"/>
        <rFont val="Calibri"/>
        <family val="2"/>
        <scheme val="minor"/>
      </rPr>
      <t>+</t>
    </r>
    <r>
      <rPr>
        <b/>
        <sz val="10"/>
        <color theme="4"/>
        <rFont val="Calibri"/>
        <family val="2"/>
        <scheme val="minor"/>
      </rPr>
      <t>12.3</t>
    </r>
  </si>
  <si>
    <r>
      <t>45.8</t>
    </r>
    <r>
      <rPr>
        <b/>
        <u/>
        <sz val="10"/>
        <color theme="4"/>
        <rFont val="Calibri"/>
        <family val="2"/>
        <scheme val="minor"/>
      </rPr>
      <t>+</t>
    </r>
    <r>
      <rPr>
        <b/>
        <sz val="10"/>
        <color theme="4"/>
        <rFont val="Calibri"/>
        <family val="2"/>
        <scheme val="minor"/>
      </rPr>
      <t>14.8</t>
    </r>
  </si>
  <si>
    <r>
      <t>58.7</t>
    </r>
    <r>
      <rPr>
        <b/>
        <u/>
        <sz val="10"/>
        <color theme="4"/>
        <rFont val="Calibri"/>
        <family val="2"/>
        <scheme val="minor"/>
      </rPr>
      <t>+</t>
    </r>
    <r>
      <rPr>
        <b/>
        <sz val="10"/>
        <color theme="4"/>
        <rFont val="Calibri"/>
        <family val="2"/>
        <scheme val="minor"/>
      </rPr>
      <t>9</t>
    </r>
  </si>
  <si>
    <t>54.5+23.3</t>
  </si>
  <si>
    <t>22.1+8.7</t>
  </si>
  <si>
    <t>9+4.4</t>
  </si>
  <si>
    <t>31.4+17.4</t>
  </si>
  <si>
    <t>29.7+28</t>
  </si>
  <si>
    <t>59+11</t>
  </si>
  <si>
    <t>43+8</t>
  </si>
  <si>
    <t>16+5</t>
  </si>
  <si>
    <t>37+9</t>
  </si>
  <si>
    <t>2+2</t>
  </si>
  <si>
    <t>63.4+2.3</t>
  </si>
  <si>
    <t>44.6+2.9</t>
  </si>
  <si>
    <t>16.7+2.6</t>
  </si>
  <si>
    <t>32.3+0.4</t>
  </si>
  <si>
    <r>
      <t>34.3</t>
    </r>
    <r>
      <rPr>
        <b/>
        <u/>
        <sz val="10"/>
        <color rgb="FF00B050"/>
        <rFont val="Calibri"/>
        <family val="2"/>
        <scheme val="minor"/>
      </rPr>
      <t>+</t>
    </r>
    <r>
      <rPr>
        <b/>
        <sz val="10"/>
        <color rgb="FF00B050"/>
        <rFont val="Calibri"/>
        <family val="2"/>
        <scheme val="minor"/>
      </rPr>
      <t>11.8</t>
    </r>
  </si>
  <si>
    <r>
      <t>55</t>
    </r>
    <r>
      <rPr>
        <b/>
        <u/>
        <sz val="10"/>
        <color rgb="FF00B050"/>
        <rFont val="Calibri"/>
        <family val="2"/>
        <scheme val="minor"/>
      </rPr>
      <t>+</t>
    </r>
    <r>
      <rPr>
        <b/>
        <sz val="10"/>
        <color rgb="FF00B050"/>
        <rFont val="Calibri"/>
        <family val="2"/>
        <scheme val="minor"/>
      </rPr>
      <t>14.1</t>
    </r>
  </si>
  <si>
    <r>
      <t>21.3</t>
    </r>
    <r>
      <rPr>
        <b/>
        <u/>
        <sz val="10"/>
        <color rgb="FF00B050"/>
        <rFont val="Calibri"/>
        <family val="2"/>
        <scheme val="minor"/>
      </rPr>
      <t>+</t>
    </r>
    <r>
      <rPr>
        <b/>
        <sz val="10"/>
        <color rgb="FF00B050"/>
        <rFont val="Calibri"/>
        <family val="2"/>
        <scheme val="minor"/>
      </rPr>
      <t>7.8</t>
    </r>
  </si>
  <si>
    <r>
      <t>54.8</t>
    </r>
    <r>
      <rPr>
        <b/>
        <u/>
        <sz val="10"/>
        <color rgb="FF00B050"/>
        <rFont val="Calibri"/>
        <family val="2"/>
        <scheme val="minor"/>
      </rPr>
      <t>+</t>
    </r>
    <r>
      <rPr>
        <b/>
        <sz val="10"/>
        <color rgb="FF00B050"/>
        <rFont val="Calibri"/>
        <family val="2"/>
        <scheme val="minor"/>
      </rPr>
      <t>12.7</t>
    </r>
  </si>
  <si>
    <t>CD79acy</t>
  </si>
  <si>
    <t>CD21</t>
  </si>
  <si>
    <t>STAB</t>
  </si>
  <si>
    <t>Case Nr.</t>
  </si>
  <si>
    <t>mean percentage of positive cells</t>
  </si>
  <si>
    <t>percentage of positive cells</t>
  </si>
  <si>
    <t>Supp Tab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4"/>
      <name val="Calibri"/>
      <family val="2"/>
      <scheme val="minor"/>
    </font>
    <font>
      <b/>
      <u/>
      <sz val="10"/>
      <color theme="4"/>
      <name val="Calibri"/>
      <family val="2"/>
      <scheme val="minor"/>
    </font>
    <font>
      <b/>
      <sz val="10"/>
      <color rgb="FF00B050"/>
      <name val="Calibri"/>
      <family val="2"/>
      <scheme val="minor"/>
    </font>
    <font>
      <b/>
      <sz val="10"/>
      <color theme="3"/>
      <name val="Calibri"/>
      <family val="2"/>
      <scheme val="minor"/>
    </font>
    <font>
      <b/>
      <u/>
      <sz val="10"/>
      <color rgb="FF00B050"/>
      <name val="Calibri"/>
      <family val="2"/>
      <scheme val="minor"/>
    </font>
    <font>
      <vertAlign val="superscript"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 applyAlignment="1">
      <alignment vertical="top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Fill="1"/>
    <xf numFmtId="0" fontId="3" fillId="0" borderId="3" xfId="0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3" fillId="0" borderId="0" xfId="0" applyFont="1" applyAlignment="1">
      <alignment wrapText="1"/>
    </xf>
    <xf numFmtId="0" fontId="4" fillId="0" borderId="0" xfId="0" applyFont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0" fillId="0" borderId="6" xfId="0" applyBorder="1"/>
    <xf numFmtId="0" fontId="1" fillId="0" borderId="5" xfId="0" applyFont="1" applyBorder="1" applyAlignment="1">
      <alignment horizontal="center" vertical="center" wrapText="1"/>
    </xf>
    <xf numFmtId="2" fontId="3" fillId="0" borderId="0" xfId="0" applyNumberFormat="1" applyFont="1"/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9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8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6"/>
  <sheetViews>
    <sheetView tabSelected="1" topLeftCell="A7" workbookViewId="0">
      <selection activeCell="D25" sqref="D25"/>
    </sheetView>
  </sheetViews>
  <sheetFormatPr defaultColWidth="11" defaultRowHeight="15.75" x14ac:dyDescent="0.25"/>
  <cols>
    <col min="1" max="1" width="6.625" style="3" customWidth="1"/>
    <col min="2" max="11" width="8.375" style="3" customWidth="1"/>
    <col min="12" max="12" width="28.375" customWidth="1"/>
    <col min="13" max="16384" width="11" style="3"/>
  </cols>
  <sheetData>
    <row r="2" spans="1:11" x14ac:dyDescent="0.25">
      <c r="B2" s="24" t="s">
        <v>34</v>
      </c>
      <c r="C2" s="25"/>
      <c r="D2" s="25"/>
      <c r="E2" s="25"/>
      <c r="F2" s="25"/>
      <c r="G2" s="25"/>
      <c r="H2" s="25"/>
      <c r="I2" s="25"/>
      <c r="J2" s="25"/>
      <c r="K2" s="26"/>
    </row>
    <row r="3" spans="1:11" s="1" customFormat="1" ht="52.5" customHeight="1" x14ac:dyDescent="0.25">
      <c r="A3" s="19" t="s">
        <v>32</v>
      </c>
      <c r="B3" s="16" t="s">
        <v>30</v>
      </c>
      <c r="C3" s="17" t="s">
        <v>0</v>
      </c>
      <c r="D3" s="17" t="s">
        <v>1</v>
      </c>
      <c r="E3" s="17" t="s">
        <v>2</v>
      </c>
      <c r="F3" s="17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29</v>
      </c>
    </row>
    <row r="4" spans="1:11" x14ac:dyDescent="0.25">
      <c r="A4" s="21">
        <v>1</v>
      </c>
      <c r="B4" s="10">
        <v>52</v>
      </c>
      <c r="C4" s="10">
        <v>76</v>
      </c>
      <c r="D4" s="10">
        <v>34</v>
      </c>
      <c r="E4" s="10">
        <v>22</v>
      </c>
      <c r="F4" s="10">
        <v>97.3</v>
      </c>
      <c r="G4" s="10">
        <v>75</v>
      </c>
      <c r="H4" s="10">
        <v>85</v>
      </c>
      <c r="I4" s="10">
        <v>1.8</v>
      </c>
      <c r="J4" s="10">
        <v>100</v>
      </c>
      <c r="K4" s="10">
        <v>84.7</v>
      </c>
    </row>
    <row r="5" spans="1:11" x14ac:dyDescent="0.25">
      <c r="A5" s="6">
        <v>2</v>
      </c>
      <c r="B5" s="2">
        <v>13.1</v>
      </c>
      <c r="C5" s="2">
        <v>66.900000000000006</v>
      </c>
      <c r="D5" s="2">
        <v>40.1</v>
      </c>
      <c r="E5" s="2">
        <v>26.3</v>
      </c>
      <c r="F5" s="2">
        <v>82.7</v>
      </c>
      <c r="G5" s="2">
        <v>65.3</v>
      </c>
      <c r="H5" s="2">
        <v>87.2</v>
      </c>
      <c r="I5" s="2">
        <v>1.5</v>
      </c>
      <c r="J5" s="2">
        <v>38.700000000000003</v>
      </c>
      <c r="K5" s="2">
        <v>85.9</v>
      </c>
    </row>
    <row r="6" spans="1:11" x14ac:dyDescent="0.25">
      <c r="A6" s="6">
        <v>3</v>
      </c>
      <c r="B6" s="2">
        <v>17.8</v>
      </c>
      <c r="C6" s="2">
        <v>73.599999999999994</v>
      </c>
      <c r="D6" s="2">
        <v>59.4</v>
      </c>
      <c r="E6" s="2">
        <v>9.3000000000000007</v>
      </c>
      <c r="F6" s="2">
        <v>73.7</v>
      </c>
      <c r="G6" s="2">
        <v>72.2</v>
      </c>
      <c r="H6" s="2">
        <v>91.2</v>
      </c>
      <c r="I6" s="2">
        <v>0</v>
      </c>
      <c r="J6" s="2">
        <v>56.7</v>
      </c>
      <c r="K6" s="2">
        <v>81</v>
      </c>
    </row>
    <row r="7" spans="1:11" x14ac:dyDescent="0.25">
      <c r="A7" s="6">
        <v>4</v>
      </c>
      <c r="B7" s="2">
        <v>11.8</v>
      </c>
      <c r="C7" s="2">
        <v>58.1</v>
      </c>
      <c r="D7" s="2">
        <v>33.299999999999997</v>
      </c>
      <c r="E7" s="2">
        <v>18.100000000000001</v>
      </c>
      <c r="F7" s="2">
        <v>86.6</v>
      </c>
      <c r="G7" s="2">
        <v>53.9</v>
      </c>
      <c r="H7" s="2">
        <v>89.7</v>
      </c>
      <c r="I7" s="2">
        <v>0.3</v>
      </c>
      <c r="J7" s="2">
        <v>72</v>
      </c>
      <c r="K7" s="2">
        <v>67.2</v>
      </c>
    </row>
    <row r="8" spans="1:11" x14ac:dyDescent="0.25">
      <c r="A8" s="6">
        <v>5</v>
      </c>
      <c r="B8" s="2">
        <v>18.2</v>
      </c>
      <c r="C8" s="2">
        <v>29.1</v>
      </c>
      <c r="D8" s="2">
        <v>21.6</v>
      </c>
      <c r="E8" s="2">
        <v>6</v>
      </c>
      <c r="F8" s="2">
        <v>47.4</v>
      </c>
      <c r="G8" s="2">
        <v>30.6</v>
      </c>
      <c r="H8" s="2">
        <v>60.4</v>
      </c>
      <c r="I8" s="2">
        <v>3.6</v>
      </c>
      <c r="J8" s="2">
        <v>33.5</v>
      </c>
      <c r="K8" s="2">
        <v>55.5</v>
      </c>
    </row>
    <row r="9" spans="1:11" x14ac:dyDescent="0.25">
      <c r="A9" s="6">
        <v>6</v>
      </c>
      <c r="B9" s="2">
        <v>16.100000000000001</v>
      </c>
      <c r="C9" s="2">
        <v>68</v>
      </c>
      <c r="D9" s="2">
        <v>43.1</v>
      </c>
      <c r="E9" s="2">
        <v>23.1</v>
      </c>
      <c r="F9" s="2">
        <v>83.2</v>
      </c>
      <c r="G9" s="2">
        <v>68.7</v>
      </c>
      <c r="H9" s="2"/>
      <c r="I9" s="2">
        <v>3.7</v>
      </c>
      <c r="J9" s="2">
        <v>78.400000000000006</v>
      </c>
      <c r="K9" s="2">
        <v>15.2</v>
      </c>
    </row>
    <row r="10" spans="1:11" x14ac:dyDescent="0.25">
      <c r="A10" s="6">
        <v>7</v>
      </c>
      <c r="B10" s="2">
        <v>19.399999999999999</v>
      </c>
      <c r="C10" s="2">
        <v>68.7</v>
      </c>
      <c r="D10" s="2">
        <v>42.3</v>
      </c>
      <c r="E10" s="2">
        <v>26.6</v>
      </c>
      <c r="F10" s="2">
        <v>72.900000000000006</v>
      </c>
      <c r="G10" s="2">
        <v>60.9</v>
      </c>
      <c r="H10" s="2"/>
      <c r="I10" s="2">
        <v>0.3</v>
      </c>
      <c r="J10" s="2">
        <v>26.7</v>
      </c>
      <c r="K10" s="2">
        <v>92.4</v>
      </c>
    </row>
    <row r="11" spans="1:11" x14ac:dyDescent="0.25">
      <c r="A11" s="6">
        <v>8</v>
      </c>
      <c r="B11" s="2">
        <v>19.100000000000001</v>
      </c>
      <c r="C11" s="2">
        <v>77.8</v>
      </c>
      <c r="D11" s="2">
        <v>50.4</v>
      </c>
      <c r="E11" s="2">
        <v>29.3</v>
      </c>
      <c r="F11" s="2">
        <v>92.5</v>
      </c>
      <c r="G11" s="2">
        <v>69.3</v>
      </c>
      <c r="H11" s="2"/>
      <c r="I11" s="2">
        <v>1.3</v>
      </c>
      <c r="J11" s="2">
        <v>71.900000000000006</v>
      </c>
      <c r="K11" s="2">
        <v>62.4</v>
      </c>
    </row>
    <row r="12" spans="1:11" s="4" customFormat="1" ht="12.75" x14ac:dyDescent="0.2">
      <c r="A12" s="6">
        <v>9</v>
      </c>
      <c r="B12" s="2">
        <v>20.9</v>
      </c>
      <c r="C12" s="2">
        <v>48.8</v>
      </c>
      <c r="D12" s="2">
        <v>35.4</v>
      </c>
      <c r="E12" s="2">
        <v>9.1999999999999993</v>
      </c>
      <c r="F12" s="2">
        <v>78.2</v>
      </c>
      <c r="G12" s="2">
        <v>48.9</v>
      </c>
      <c r="H12" s="2">
        <v>77.8</v>
      </c>
      <c r="I12" s="2">
        <v>0.6</v>
      </c>
      <c r="J12" s="2">
        <v>71.8</v>
      </c>
      <c r="K12" s="2">
        <v>24</v>
      </c>
    </row>
    <row r="13" spans="1:11" x14ac:dyDescent="0.25">
      <c r="A13" s="6">
        <v>10</v>
      </c>
      <c r="B13" s="2">
        <v>37</v>
      </c>
      <c r="C13" s="2">
        <v>48.8</v>
      </c>
      <c r="D13" s="2">
        <v>39.799999999999997</v>
      </c>
      <c r="E13" s="2">
        <v>8.9</v>
      </c>
      <c r="F13" s="2">
        <v>79.7</v>
      </c>
      <c r="G13" s="2">
        <v>54.7</v>
      </c>
      <c r="H13" s="2">
        <v>20</v>
      </c>
      <c r="I13" s="2">
        <v>7.6</v>
      </c>
      <c r="J13" s="2">
        <v>16.5</v>
      </c>
      <c r="K13" s="2">
        <v>59.9</v>
      </c>
    </row>
    <row r="14" spans="1:11" x14ac:dyDescent="0.25">
      <c r="A14" s="6">
        <v>11</v>
      </c>
      <c r="B14" s="2">
        <v>28.5</v>
      </c>
      <c r="C14" s="2">
        <v>61.2</v>
      </c>
      <c r="D14" s="2">
        <v>28.6</v>
      </c>
      <c r="E14" s="2">
        <v>53.1</v>
      </c>
      <c r="F14" s="2">
        <v>98.4</v>
      </c>
      <c r="G14" s="2">
        <v>96.9</v>
      </c>
      <c r="H14" s="2"/>
      <c r="I14" s="2">
        <v>0.4</v>
      </c>
      <c r="J14" s="2">
        <v>44.9</v>
      </c>
      <c r="K14" s="2">
        <v>58.4</v>
      </c>
    </row>
    <row r="15" spans="1:11" x14ac:dyDescent="0.25">
      <c r="A15" s="6">
        <v>12</v>
      </c>
      <c r="B15" s="5">
        <v>57.1</v>
      </c>
      <c r="C15" s="5">
        <v>41.9</v>
      </c>
      <c r="D15" s="5">
        <v>22.8</v>
      </c>
      <c r="E15" s="5">
        <v>14.4</v>
      </c>
      <c r="F15" s="5">
        <v>88.4</v>
      </c>
      <c r="G15" s="5">
        <v>40</v>
      </c>
      <c r="H15" s="5">
        <v>91</v>
      </c>
      <c r="I15" s="5">
        <v>4.3</v>
      </c>
      <c r="J15" s="5">
        <v>36</v>
      </c>
      <c r="K15" s="5">
        <v>94</v>
      </c>
    </row>
    <row r="16" spans="1:11" x14ac:dyDescent="0.25">
      <c r="A16" s="6">
        <v>13</v>
      </c>
      <c r="B16" s="5">
        <v>28.1</v>
      </c>
      <c r="C16" s="5">
        <v>71.599999999999994</v>
      </c>
      <c r="D16" s="5">
        <v>59.6</v>
      </c>
      <c r="E16" s="5">
        <v>7.8</v>
      </c>
      <c r="F16" s="5">
        <v>89.1</v>
      </c>
      <c r="G16" s="5">
        <v>69.2</v>
      </c>
      <c r="H16" s="5">
        <v>99</v>
      </c>
      <c r="I16" s="5">
        <v>0</v>
      </c>
      <c r="J16" s="5">
        <v>26.26</v>
      </c>
      <c r="K16" s="5">
        <v>55.4</v>
      </c>
    </row>
    <row r="17" spans="1:12" x14ac:dyDescent="0.25">
      <c r="A17" s="22">
        <v>14</v>
      </c>
      <c r="B17" s="9">
        <v>17.100000000000001</v>
      </c>
      <c r="C17" s="9">
        <v>96.4</v>
      </c>
      <c r="D17" s="9">
        <v>53.4</v>
      </c>
      <c r="E17" s="9">
        <v>19.100000000000001</v>
      </c>
      <c r="F17" s="9">
        <v>75.7</v>
      </c>
      <c r="G17" s="9">
        <v>72.900000000000006</v>
      </c>
      <c r="H17" s="9">
        <v>89.1</v>
      </c>
      <c r="I17" s="9">
        <v>0.6</v>
      </c>
      <c r="J17" s="9">
        <v>25.2</v>
      </c>
      <c r="K17" s="9">
        <v>55.2</v>
      </c>
    </row>
    <row r="18" spans="1:12" x14ac:dyDescent="0.25">
      <c r="A18" s="7"/>
      <c r="B18" s="11">
        <f t="shared" ref="B18:K18" si="0">AVERAGE(B4:B17)</f>
        <v>25.442857142857147</v>
      </c>
      <c r="C18" s="11">
        <f t="shared" si="0"/>
        <v>63.35</v>
      </c>
      <c r="D18" s="11">
        <f t="shared" si="0"/>
        <v>40.271428571428579</v>
      </c>
      <c r="E18" s="11">
        <f t="shared" si="0"/>
        <v>19.514285714285712</v>
      </c>
      <c r="F18" s="12">
        <f t="shared" si="0"/>
        <v>81.842857142857142</v>
      </c>
      <c r="G18" s="11">
        <f t="shared" si="0"/>
        <v>62.75</v>
      </c>
      <c r="H18" s="13">
        <f t="shared" si="0"/>
        <v>79.039999999999992</v>
      </c>
      <c r="I18" s="11">
        <f t="shared" si="0"/>
        <v>1.8571428571428572</v>
      </c>
      <c r="J18" s="13">
        <f t="shared" si="0"/>
        <v>49.897142857142853</v>
      </c>
      <c r="K18" s="13">
        <f t="shared" si="0"/>
        <v>63.657142857142851</v>
      </c>
      <c r="L18" s="18" t="s">
        <v>33</v>
      </c>
    </row>
    <row r="19" spans="1:12" x14ac:dyDescent="0.25">
      <c r="A19" s="7"/>
      <c r="B19" s="20">
        <f>_xlfn.STDEV.P(B4:B17)</f>
        <v>13.525252270460308</v>
      </c>
      <c r="C19" s="20">
        <f t="shared" ref="C19:K19" si="1">_xlfn.STDEV.P(C4:C17)</f>
        <v>16.444397656518611</v>
      </c>
      <c r="D19" s="20">
        <f t="shared" si="1"/>
        <v>11.736903252527183</v>
      </c>
      <c r="E19" s="20">
        <f t="shared" si="1"/>
        <v>11.98396888364125</v>
      </c>
      <c r="F19" s="20">
        <f t="shared" si="1"/>
        <v>12.351096786793251</v>
      </c>
      <c r="G19" s="20">
        <f t="shared" si="1"/>
        <v>15.866800469623923</v>
      </c>
      <c r="H19" s="20">
        <f t="shared" si="1"/>
        <v>22.002190800008986</v>
      </c>
      <c r="I19" s="20">
        <f t="shared" si="1"/>
        <v>2.118865695775618</v>
      </c>
      <c r="J19" s="20">
        <f t="shared" si="1"/>
        <v>24.283841608470972</v>
      </c>
      <c r="K19" s="20">
        <f t="shared" si="1"/>
        <v>22.627534247514681</v>
      </c>
      <c r="L19" t="s">
        <v>31</v>
      </c>
    </row>
    <row r="20" spans="1:12" ht="15" x14ac:dyDescent="0.2">
      <c r="A20" s="7"/>
      <c r="B20" s="14" t="s">
        <v>25</v>
      </c>
      <c r="C20" s="14" t="s">
        <v>26</v>
      </c>
      <c r="D20" s="15" t="s">
        <v>10</v>
      </c>
      <c r="E20" s="14" t="s">
        <v>27</v>
      </c>
      <c r="F20" s="15"/>
      <c r="G20" s="14" t="s">
        <v>28</v>
      </c>
      <c r="H20" s="15"/>
      <c r="I20" s="15"/>
      <c r="J20" s="15" t="s">
        <v>8</v>
      </c>
      <c r="K20" s="15" t="s">
        <v>9</v>
      </c>
      <c r="L20" s="23">
        <v>28</v>
      </c>
    </row>
    <row r="21" spans="1:12" ht="15" x14ac:dyDescent="0.2">
      <c r="A21" s="7"/>
      <c r="B21" s="14" t="s">
        <v>14</v>
      </c>
      <c r="C21" s="14" t="s">
        <v>11</v>
      </c>
      <c r="D21" s="15" t="s">
        <v>12</v>
      </c>
      <c r="E21" s="15" t="s">
        <v>13</v>
      </c>
      <c r="F21" s="15"/>
      <c r="G21" s="15"/>
      <c r="H21" s="15" t="s">
        <v>15</v>
      </c>
      <c r="I21" s="15"/>
      <c r="J21" s="15"/>
      <c r="K21" s="15"/>
      <c r="L21" s="23">
        <v>36</v>
      </c>
    </row>
    <row r="22" spans="1:12" ht="15" x14ac:dyDescent="0.2">
      <c r="A22" s="7"/>
      <c r="B22" s="15" t="s">
        <v>19</v>
      </c>
      <c r="C22" s="14" t="s">
        <v>16</v>
      </c>
      <c r="D22" s="14" t="s">
        <v>17</v>
      </c>
      <c r="E22" s="14" t="s">
        <v>18</v>
      </c>
      <c r="F22" s="15"/>
      <c r="G22" s="15"/>
      <c r="H22" s="15"/>
      <c r="I22" s="14" t="s">
        <v>20</v>
      </c>
      <c r="J22" s="15"/>
      <c r="K22" s="15"/>
      <c r="L22" s="23">
        <v>37</v>
      </c>
    </row>
    <row r="23" spans="1:12" ht="15" x14ac:dyDescent="0.2">
      <c r="A23" s="7"/>
      <c r="B23" s="15" t="s">
        <v>24</v>
      </c>
      <c r="C23" s="14" t="s">
        <v>21</v>
      </c>
      <c r="D23" s="15" t="s">
        <v>22</v>
      </c>
      <c r="E23" s="15" t="s">
        <v>23</v>
      </c>
      <c r="F23" s="15"/>
      <c r="G23" s="15"/>
      <c r="H23" s="15"/>
      <c r="I23" s="15"/>
      <c r="J23" s="15"/>
      <c r="K23" s="15"/>
      <c r="L23" s="23">
        <v>38</v>
      </c>
    </row>
    <row r="24" spans="1:12" x14ac:dyDescent="0.25">
      <c r="A24" s="7"/>
      <c r="B24" s="8"/>
      <c r="C24" s="8"/>
      <c r="D24" s="8"/>
      <c r="E24" s="8"/>
      <c r="F24" s="8"/>
      <c r="G24" s="8"/>
      <c r="H24" s="8"/>
      <c r="I24" s="8"/>
      <c r="J24" s="8"/>
      <c r="K24" s="8"/>
    </row>
    <row r="25" spans="1:12" x14ac:dyDescent="0.25">
      <c r="A25" s="7"/>
      <c r="B25" s="8"/>
      <c r="C25" s="8"/>
      <c r="D25" s="8" t="s">
        <v>35</v>
      </c>
      <c r="E25" s="8"/>
      <c r="F25" s="8"/>
      <c r="G25" s="8"/>
      <c r="H25" s="8"/>
      <c r="I25" s="8"/>
      <c r="J25" s="8"/>
      <c r="K25" s="8"/>
    </row>
    <row r="26" spans="1:12" x14ac:dyDescent="0.25">
      <c r="A26" s="7"/>
    </row>
  </sheetData>
  <mergeCells count="1">
    <mergeCell ref="B2:K2"/>
  </mergeCells>
  <conditionalFormatting sqref="B3:K3">
    <cfRule type="colorScale" priority="2">
      <colorScale>
        <cfvo type="num" val="0"/>
        <cfvo type="percentile" val="50"/>
        <cfvo type="num" val="100"/>
        <color rgb="FF63BE7B"/>
        <color rgb="FFFFEB84"/>
        <color rgb="FFF8696B"/>
      </colorScale>
    </cfRule>
  </conditionalFormatting>
  <pageMargins left="0.25" right="0.25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ella Rigillo</dc:creator>
  <cp:lastModifiedBy>MahalingamK</cp:lastModifiedBy>
  <cp:lastPrinted>2020-08-20T06:38:27Z</cp:lastPrinted>
  <dcterms:created xsi:type="dcterms:W3CDTF">2019-01-06T14:43:38Z</dcterms:created>
  <dcterms:modified xsi:type="dcterms:W3CDTF">2021-06-25T09:16:46Z</dcterms:modified>
</cp:coreProperties>
</file>